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2 论文投稿\2 MetS流行趋势\8 BMC Geriatrics\修改1\Supplement tables\"/>
    </mc:Choice>
  </mc:AlternateContent>
  <xr:revisionPtr revIDLastSave="0" documentId="13_ncr:1_{11DAC4AF-7715-4B16-AAF4-4CDA12054F6B}" xr6:coauthVersionLast="47" xr6:coauthVersionMax="47" xr10:uidLastSave="{00000000-0000-0000-0000-000000000000}"/>
  <bookViews>
    <workbookView xWindow="33480" yWindow="-120" windowWidth="24240" windowHeight="13020" xr2:uid="{00000000-000D-0000-FFFF-FFFF00000000}"/>
  </bookViews>
  <sheets>
    <sheet name="Sheet 1" sheetId="1" r:id="rId1"/>
    <sheet name="删除" sheetId="2" r:id="rId2"/>
  </sheets>
  <calcPr calcId="0"/>
</workbook>
</file>

<file path=xl/sharedStrings.xml><?xml version="1.0" encoding="utf-8"?>
<sst xmlns="http://schemas.openxmlformats.org/spreadsheetml/2006/main" count="427" uniqueCount="424">
  <si>
    <t xml:space="preserve">Characteristics </t>
    <phoneticPr fontId="3" type="noConversion"/>
  </si>
  <si>
    <t>45-64</t>
    <phoneticPr fontId="3" type="noConversion"/>
  </si>
  <si>
    <t>Sex</t>
    <phoneticPr fontId="3" type="noConversion"/>
  </si>
  <si>
    <t>Female</t>
  </si>
  <si>
    <t>Male</t>
  </si>
  <si>
    <t>Race and ethnicity</t>
    <phoneticPr fontId="3" type="noConversion"/>
  </si>
  <si>
    <t>Non-Hispanic white</t>
  </si>
  <si>
    <t>Non-Hispanic black</t>
  </si>
  <si>
    <t>Mexican American</t>
  </si>
  <si>
    <t>Other Hispanic</t>
  </si>
  <si>
    <t>Other race</t>
  </si>
  <si>
    <t>Marital status</t>
    <phoneticPr fontId="1" type="noConversion"/>
  </si>
  <si>
    <t>No</t>
    <phoneticPr fontId="1" type="noConversion"/>
  </si>
  <si>
    <t>Yes</t>
    <phoneticPr fontId="1" type="noConversion"/>
  </si>
  <si>
    <t>Education level</t>
  </si>
  <si>
    <t>Less than high school</t>
  </si>
  <si>
    <t>High school graduate</t>
  </si>
  <si>
    <t>Some college</t>
  </si>
  <si>
    <t>College graduate or above</t>
  </si>
  <si>
    <t>Insurance status</t>
    <phoneticPr fontId="3" type="noConversion"/>
  </si>
  <si>
    <t>Uninsured</t>
    <phoneticPr fontId="3" type="noConversion"/>
  </si>
  <si>
    <t>Any Insurance</t>
  </si>
  <si>
    <t>Income-to-poverty ratio</t>
    <phoneticPr fontId="3" type="noConversion"/>
  </si>
  <si>
    <t>&lt;1</t>
    <phoneticPr fontId="1" type="noConversion"/>
  </si>
  <si>
    <t>1-2</t>
    <phoneticPr fontId="1" type="noConversion"/>
  </si>
  <si>
    <t>2-3.5</t>
    <phoneticPr fontId="1" type="noConversion"/>
  </si>
  <si>
    <t>≥3.5</t>
    <phoneticPr fontId="1" type="noConversion"/>
  </si>
  <si>
    <t>Alcohol</t>
    <phoneticPr fontId="3" type="noConversion"/>
  </si>
  <si>
    <t>No</t>
  </si>
  <si>
    <t>Yes</t>
  </si>
  <si>
    <t>Smoking status</t>
  </si>
  <si>
    <t>Never smoker</t>
    <phoneticPr fontId="1" type="noConversion"/>
  </si>
  <si>
    <t>Former smoker</t>
    <phoneticPr fontId="1" type="noConversion"/>
  </si>
  <si>
    <t>Current smoker</t>
  </si>
  <si>
    <t>Activity</t>
    <phoneticPr fontId="3" type="noConversion"/>
  </si>
  <si>
    <t>Vigorous</t>
  </si>
  <si>
    <t>Moderate</t>
  </si>
  <si>
    <t>Normal weight (18.5-24.9)</t>
    <phoneticPr fontId="3" type="noConversion"/>
  </si>
  <si>
    <t>Overweight (25.0-29.9)</t>
  </si>
  <si>
    <t>P</t>
    <phoneticPr fontId="1" type="noConversion"/>
  </si>
  <si>
    <t>20-44</t>
    <phoneticPr fontId="3" type="noConversion"/>
  </si>
  <si>
    <t>663       739       659       615       850       896       754       824       833       900</t>
  </si>
  <si>
    <t>Age (years)</t>
    <phoneticPr fontId="3" type="noConversion"/>
  </si>
  <si>
    <t>23.34(21.57,25.11)</t>
  </si>
  <si>
    <t>28.47(23.04,33.90)</t>
  </si>
  <si>
    <t>22.79(19.26,26.31)</t>
  </si>
  <si>
    <t>24.75(18.33,31.17)</t>
  </si>
  <si>
    <t>21.90(16.55,27.25)</t>
  </si>
  <si>
    <t>23.23(19.22,27.24)</t>
  </si>
  <si>
    <t>21.95(16.96,26.94)</t>
  </si>
  <si>
    <t>25.54(21.36,29.72)</t>
  </si>
  <si>
    <t>21.47(17.59,25.34)</t>
  </si>
  <si>
    <t>23.23(19.70,26.75)</t>
  </si>
  <si>
    <t>44.70(41.94,47.47)</t>
  </si>
  <si>
    <t>43.24(36.78,49.69)</t>
  </si>
  <si>
    <t>47.59(43.82,51.36)</t>
  </si>
  <si>
    <t>44.51(39.86,49.16)</t>
  </si>
  <si>
    <t>44.50(39.35,49.66)</t>
  </si>
  <si>
    <t>45.85(40.42,51.28)</t>
  </si>
  <si>
    <t>44.10(39.91,48.28)</t>
  </si>
  <si>
    <t>46.35(40.82,51.88)</t>
  </si>
  <si>
    <t>44.91(41.67,48.15)</t>
  </si>
  <si>
    <t>46.04(41.46,50.62)</t>
  </si>
  <si>
    <t>41.22(37.51,44.93)</t>
  </si>
  <si>
    <t>31.96(29.61,34.31)</t>
  </si>
  <si>
    <t>28.29(23.11,33.48)</t>
  </si>
  <si>
    <t>29.62(26.23,33.02)</t>
  </si>
  <si>
    <t>31.02(25.23,36.82)</t>
  </si>
  <si>
    <t>30.74(25.18,36.30)</t>
  </si>
  <si>
    <t>32.25(27.42,37.08)</t>
  </si>
  <si>
    <t>32.68(27.42,37.93)</t>
  </si>
  <si>
    <t>31.70(28.11,35.29)</t>
  </si>
  <si>
    <t>29.55(25.76,33.35)</t>
  </si>
  <si>
    <t>32.49(28.94,36.05)</t>
  </si>
  <si>
    <t>35.55(31.57,39.53)</t>
  </si>
  <si>
    <t>43.62(40.96,46.27)</t>
  </si>
  <si>
    <t>40.52(36.24,44.80)</t>
  </si>
  <si>
    <t>40.44(33.92,46.96)</t>
  </si>
  <si>
    <t>39.12(36.10,42.15)</t>
  </si>
  <si>
    <t>44.51(39.22,49.80)</t>
  </si>
  <si>
    <t>44.27(39.10,49.44)</t>
  </si>
  <si>
    <t>41.85(38.64,45.07)</t>
  </si>
  <si>
    <t>45.71(40.56,50.85)</t>
  </si>
  <si>
    <t>44.24(39.67,48.80)</t>
  </si>
  <si>
    <t>43.50(40.15,46.85)</t>
  </si>
  <si>
    <t>47.00(42.16,51.84)</t>
  </si>
  <si>
    <t>56.38(53.01,59.76)</t>
  </si>
  <si>
    <t>59.48(55.20,63.76)</t>
  </si>
  <si>
    <t>59.56(53.04,66.08)</t>
  </si>
  <si>
    <t>60.88(57.85,63.90)</t>
  </si>
  <si>
    <t>55.49(50.20,60.78)</t>
  </si>
  <si>
    <t>55.73(50.56,60.90)</t>
  </si>
  <si>
    <t>58.15(54.93,61.36)</t>
  </si>
  <si>
    <t>54.29(49.15,59.44)</t>
  </si>
  <si>
    <t>55.76(51.20,60.33)</t>
  </si>
  <si>
    <t>56.50(53.15,59.85)</t>
  </si>
  <si>
    <t>53.00(48.16,57.84)</t>
  </si>
  <si>
    <t>67.58(62.17,72.99)</t>
  </si>
  <si>
    <t>69.46(59.89,79.04)</t>
  </si>
  <si>
    <t>70.03(61.90,78.15)</t>
  </si>
  <si>
    <t>71.56(62.46,80.67)</t>
  </si>
  <si>
    <t>69.03(62.30,75.75)</t>
  </si>
  <si>
    <t>70.60(63.09,78.12)</t>
  </si>
  <si>
    <t>70.40(63.83,76.97)</t>
  </si>
  <si>
    <t>65.91(55.74,76.09)</t>
  </si>
  <si>
    <t>66.28(60.46,72.10)</t>
  </si>
  <si>
    <t>66.11(58.25,73.97)</t>
  </si>
  <si>
    <t>61.66(55.63,67.70)</t>
  </si>
  <si>
    <t>10.80( 9.61,11.99)</t>
  </si>
  <si>
    <t xml:space="preserve"> 9.60(4.90,14.30)</t>
  </si>
  <si>
    <t>11.69(6.57,16.80)</t>
  </si>
  <si>
    <t>10.64(6.15,15.14)</t>
  </si>
  <si>
    <t>10.86(7.25,14.46)</t>
  </si>
  <si>
    <t>10.71(6.35,15.06)</t>
  </si>
  <si>
    <t>10.92(8.51,13.32)</t>
  </si>
  <si>
    <t>12.53(6.71,18.35)</t>
  </si>
  <si>
    <t>11.05(7.97,14.12)</t>
  </si>
  <si>
    <t>10.04(5.98,14.10)</t>
  </si>
  <si>
    <t>10.14(6.14,14.13)</t>
  </si>
  <si>
    <t xml:space="preserve"> 8.92( 7.66,10.17)</t>
  </si>
  <si>
    <t xml:space="preserve"> 6.37(3.39, 9.36)</t>
  </si>
  <si>
    <t xml:space="preserve"> 7.96(5.01,10.92)</t>
  </si>
  <si>
    <t xml:space="preserve"> 8.16(2.79,13.54)</t>
  </si>
  <si>
    <t xml:space="preserve"> 9.33(6.13,12.53)</t>
  </si>
  <si>
    <t xml:space="preserve"> 9.09(4.91,13.26)</t>
  </si>
  <si>
    <t xml:space="preserve"> 9.02(4.41,13.64)</t>
  </si>
  <si>
    <t xml:space="preserve"> 8.35(3.35,13.34)</t>
  </si>
  <si>
    <t xml:space="preserve"> 9.27(5.71,12.83)</t>
  </si>
  <si>
    <t xml:space="preserve"> 8.98(4.31,13.65)</t>
  </si>
  <si>
    <t>10.69(6.82,14.56)</t>
  </si>
  <si>
    <t xml:space="preserve"> 5.68( 4.68, 6.69)</t>
  </si>
  <si>
    <t>10.12(3.09,17.14)</t>
  </si>
  <si>
    <t xml:space="preserve"> 5.11(0.47, 9.75)</t>
  </si>
  <si>
    <t xml:space="preserve"> 2.26(0.01, 4.52)</t>
  </si>
  <si>
    <t xml:space="preserve"> 4.26(1.15, 7.37)</t>
  </si>
  <si>
    <t xml:space="preserve"> 5.30(2.21, 8.39)</t>
  </si>
  <si>
    <t xml:space="preserve"> 4.79(2.35, 7.24)</t>
  </si>
  <si>
    <t xml:space="preserve"> 5.84(2.39, 9.29)</t>
  </si>
  <si>
    <t xml:space="preserve"> 5.94(3.11, 8.77)</t>
  </si>
  <si>
    <t xml:space="preserve"> 6.59(3.48, 9.69)</t>
  </si>
  <si>
    <t xml:space="preserve"> 6.45(4.48, 8.42)</t>
  </si>
  <si>
    <t xml:space="preserve"> 7.01( 6.02, 8.01)</t>
  </si>
  <si>
    <t xml:space="preserve"> 4.45(0.96, 7.93)</t>
  </si>
  <si>
    <t xml:space="preserve"> 5.22(0.02,10.41)</t>
  </si>
  <si>
    <t xml:space="preserve"> 7.37(4.35,10.38)</t>
  </si>
  <si>
    <t xml:space="preserve"> 6.53(4.01, 9.05)</t>
  </si>
  <si>
    <t xml:space="preserve"> 4.30(1.58, 7.02)</t>
  </si>
  <si>
    <t xml:space="preserve"> 4.86(3.12, 6.61)</t>
  </si>
  <si>
    <t xml:space="preserve"> 7.37(3.84,10.90)</t>
  </si>
  <si>
    <t xml:space="preserve"> 7.46(5.38, 9.55)</t>
  </si>
  <si>
    <t xml:space="preserve"> 8.28(5.57,10.99)</t>
  </si>
  <si>
    <t>11.06(8.04,14.08)</t>
  </si>
  <si>
    <t>38.78(36.23,41.33)</t>
  </si>
  <si>
    <t>31.74(22.52,40.97)</t>
  </si>
  <si>
    <t>37.18(32.34,42.03)</t>
  </si>
  <si>
    <t>38.08(32.10,44.05)</t>
  </si>
  <si>
    <t>38.13(34.45,41.81)</t>
  </si>
  <si>
    <t>37.74(33.64,41.85)</t>
  </si>
  <si>
    <t>39.56(34.63,44.50)</t>
  </si>
  <si>
    <t>42.77(37.47,48.06)</t>
  </si>
  <si>
    <t>39.25(35.12,43.37)</t>
  </si>
  <si>
    <t>41.66(35.74,47.59)</t>
  </si>
  <si>
    <t>39.58(32.19,46.97)</t>
  </si>
  <si>
    <t>60.22(56.39,64.06)</t>
  </si>
  <si>
    <t>68.26(59.03,77.48)</t>
  </si>
  <si>
    <t>62.82(57.97,67.66)</t>
  </si>
  <si>
    <t>61.92(55.95,67.90)</t>
  </si>
  <si>
    <t>61.87(58.19,65.55)</t>
  </si>
  <si>
    <t>62.26(58.15,66.36)</t>
  </si>
  <si>
    <t>60.44(55.50,65.37)</t>
  </si>
  <si>
    <t>57.23(51.94,62.53)</t>
  </si>
  <si>
    <t>60.75(56.63,64.88)</t>
  </si>
  <si>
    <t>58.34(52.41,64.26)</t>
  </si>
  <si>
    <t>60.42(53.03,67.81)</t>
  </si>
  <si>
    <t>21.54(19.90,23.18)</t>
  </si>
  <si>
    <t>30.02(24.60,35.44)</t>
  </si>
  <si>
    <t>26.94(22.35,31.52)</t>
  </si>
  <si>
    <t>21.67(17.38,25.96)</t>
  </si>
  <si>
    <t>22.58(19.07,26.09)</t>
  </si>
  <si>
    <t>25.77(20.99,30.55)</t>
  </si>
  <si>
    <t>26.05(21.85,30.26)</t>
  </si>
  <si>
    <t>21.92(18.80,25.03)</t>
  </si>
  <si>
    <t>17.51(12.71,22.32)</t>
  </si>
  <si>
    <t>17.27(12.82,21.72)</t>
  </si>
  <si>
    <t>14.46(11.13,17.80)</t>
  </si>
  <si>
    <t>26.36(24.04,28.69)</t>
  </si>
  <si>
    <t>26.32(18.70,33.95)</t>
  </si>
  <si>
    <t>23.99(17.04,30.95)</t>
  </si>
  <si>
    <t>28.25(25.66,30.85)</t>
  </si>
  <si>
    <t>29.27(22.90,35.64)</t>
  </si>
  <si>
    <t>28.26(22.84,33.69)</t>
  </si>
  <si>
    <t>27.98(22.11,33.85)</t>
  </si>
  <si>
    <t>24.21(17.02,31.40)</t>
  </si>
  <si>
    <t>23.96(20.37,27.55)</t>
  </si>
  <si>
    <t>19.16(15.24,23.08)</t>
  </si>
  <si>
    <t>33.36(28.59,38.13)</t>
  </si>
  <si>
    <t>29.16(26.75,31.57)</t>
  </si>
  <si>
    <t>26.65(18.57,34.72)</t>
  </si>
  <si>
    <t>26.09(22.73,29.46)</t>
  </si>
  <si>
    <t>31.52(27.23,35.81)</t>
  </si>
  <si>
    <t>32.25(25.46,39.04)</t>
  </si>
  <si>
    <t>23.72(18.53,28.91)</t>
  </si>
  <si>
    <t>26.83(23.32,30.34)</t>
  </si>
  <si>
    <t>27.47(21.12,33.81)</t>
  </si>
  <si>
    <t>33.98(28.46,39.50)</t>
  </si>
  <si>
    <t>34.36(28.24,40.48)</t>
  </si>
  <si>
    <t>26.31(19.45,33.17)</t>
  </si>
  <si>
    <t>22.88(20.42,25.34)</t>
  </si>
  <si>
    <t>17.01(10.74,23.27)</t>
  </si>
  <si>
    <t>22.98(17.38,28.57)</t>
  </si>
  <si>
    <t>18.55(14.20,22.91)</t>
  </si>
  <si>
    <t>15.89( 9.72,22.07)</t>
  </si>
  <si>
    <t>22.25(16.85,27.65)</t>
  </si>
  <si>
    <t>19.14(15.54,22.73)</t>
  </si>
  <si>
    <t>26.41(19.77,33.05)</t>
  </si>
  <si>
    <t>24.54(19.41,29.67)</t>
  </si>
  <si>
    <t>29.21(22.23,36.19)</t>
  </si>
  <si>
    <t>25.86(18.12,33.61)</t>
  </si>
  <si>
    <t>13.63(12.42,14.85)</t>
  </si>
  <si>
    <t>13.88( 8.83,18.93)</t>
  </si>
  <si>
    <t xml:space="preserve"> 8.97( 5.98,11.95)</t>
  </si>
  <si>
    <t>13.51( 9.22,17.80)</t>
  </si>
  <si>
    <t>15.91(12.04,19.78)</t>
  </si>
  <si>
    <t>15.36(12.19,18.54)</t>
  </si>
  <si>
    <t>16.54(12.82,20.27)</t>
  </si>
  <si>
    <t>19.10(15.30,22.90)</t>
  </si>
  <si>
    <t>14.24(12.14,16.34)</t>
  </si>
  <si>
    <t>11.27( 8.52,14.03)</t>
  </si>
  <si>
    <t xml:space="preserve"> 9.13( 6.18,12.09)</t>
  </si>
  <si>
    <t>86.09(81.30,90.87)</t>
  </si>
  <si>
    <t>86.12(81.07,91.17)</t>
  </si>
  <si>
    <t>91.03(88.05,94.02)</t>
  </si>
  <si>
    <t>86.49(82.20,90.78)</t>
  </si>
  <si>
    <t>84.09(80.22,87.96)</t>
  </si>
  <si>
    <t>84.64(81.46,87.81)</t>
  </si>
  <si>
    <t>83.46(79.73,87.18)</t>
  </si>
  <si>
    <t>80.90(77.10,84.70)</t>
  </si>
  <si>
    <t>85.76(83.66,87.86)</t>
  </si>
  <si>
    <t>88.73(85.97,91.48)</t>
  </si>
  <si>
    <t>90.87(87.91,93.82)</t>
  </si>
  <si>
    <t>12.33(11.20,13.46)</t>
  </si>
  <si>
    <t>13.16( 8.60,17.72)</t>
  </si>
  <si>
    <t>14.79(10.94,18.64)</t>
  </si>
  <si>
    <t xml:space="preserve"> 9.05( 6.38,11.71)</t>
  </si>
  <si>
    <t>12.28(10.17,14.38)</t>
  </si>
  <si>
    <t>13.70(10.29,17.11)</t>
  </si>
  <si>
    <t>13.41( 8.89,17.93)</t>
  </si>
  <si>
    <t>15.10(11.31,18.89)</t>
  </si>
  <si>
    <t>16.18(11.47,20.90)</t>
  </si>
  <si>
    <t>13.41(10.37,16.44)</t>
  </si>
  <si>
    <t>11.41( 7.62,15.20)</t>
  </si>
  <si>
    <t>20.62(18.92,22.31)</t>
  </si>
  <si>
    <t>22.83(16.65,29.01)</t>
  </si>
  <si>
    <t>22.70(17.59,27.80)</t>
  </si>
  <si>
    <t>24.75(20.49,29.02)</t>
  </si>
  <si>
    <t>21.03(16.71,25.35)</t>
  </si>
  <si>
    <t>22.02(18.69,25.34)</t>
  </si>
  <si>
    <t>23.96(18.70,29.22)</t>
  </si>
  <si>
    <t>25.42(19.24,31.61)</t>
  </si>
  <si>
    <t>20.91(16.77,25.06)</t>
  </si>
  <si>
    <t>18.64(15.47,21.81)</t>
  </si>
  <si>
    <t>22.36(18.56,26.16)</t>
  </si>
  <si>
    <t>22.65(20.56,24.73)</t>
  </si>
  <si>
    <t>24.23(16.42,32.04)</t>
  </si>
  <si>
    <t>19.75(15.16,24.33)</t>
  </si>
  <si>
    <t>29.52(21.04,38.00)</t>
  </si>
  <si>
    <t>28.66(22.71,34.61)</t>
  </si>
  <si>
    <t>22.37(17.29,27.44)</t>
  </si>
  <si>
    <t>25.63(21.04,30.23)</t>
  </si>
  <si>
    <t>22.95(18.92,26.98)</t>
  </si>
  <si>
    <t>23.10(18.90,27.30)</t>
  </si>
  <si>
    <t>24.56(20.18,28.94)</t>
  </si>
  <si>
    <t>24.48(19.47,29.48)</t>
  </si>
  <si>
    <t>36.74(33.55,39.94)</t>
  </si>
  <si>
    <t>39.79(31.81,47.77)</t>
  </si>
  <si>
    <t>42.76(36.21,49.32)</t>
  </si>
  <si>
    <t>36.68(26.98,46.38)</t>
  </si>
  <si>
    <t>38.04(30.47,45.60)</t>
  </si>
  <si>
    <t>41.92(34.68,49.16)</t>
  </si>
  <si>
    <t>36.99(31.85,42.14)</t>
  </si>
  <si>
    <t>36.53(28.57,44.49)</t>
  </si>
  <si>
    <t>39.80(32.28,47.33)</t>
  </si>
  <si>
    <t>43.40(37.29,49.51)</t>
  </si>
  <si>
    <t>41.75(33.74,49.77)</t>
  </si>
  <si>
    <t>23.95(22.10,25.79)</t>
  </si>
  <si>
    <t>34.90(30.17,39.62)</t>
  </si>
  <si>
    <t>29.21(21.46,36.96)</t>
  </si>
  <si>
    <t>29.43(23.96,34.90)</t>
  </si>
  <si>
    <t>29.20(24.25,34.14)</t>
  </si>
  <si>
    <t>27.39(23.67,31.11)</t>
  </si>
  <si>
    <t>27.15(23.45,30.85)</t>
  </si>
  <si>
    <t>22.53(19.44,25.62)</t>
  </si>
  <si>
    <t>23.35(19.83,26.86)</t>
  </si>
  <si>
    <t>28.91(23.94,33.87)</t>
  </si>
  <si>
    <t xml:space="preserve"> 7.23( 3.22,11.24)</t>
  </si>
  <si>
    <t>72.56(68.38,76.73)</t>
  </si>
  <si>
    <t>65.10(60.38,69.83)</t>
  </si>
  <si>
    <t>70.79(63.04,78.54)</t>
  </si>
  <si>
    <t>70.57(65.10,76.04)</t>
  </si>
  <si>
    <t>70.80(65.86,75.75)</t>
  </si>
  <si>
    <t>72.61(68.89,76.33)</t>
  </si>
  <si>
    <t>72.85(69.15,76.55)</t>
  </si>
  <si>
    <t>77.47(74.38,80.56)</t>
  </si>
  <si>
    <t>76.65(73.14,80.17)</t>
  </si>
  <si>
    <t>71.09(66.13,76.06)</t>
  </si>
  <si>
    <t>92.77(88.76,96.78)</t>
  </si>
  <si>
    <t>48.55(45.55,51.55)</t>
  </si>
  <si>
    <t>48.38(40.67,56.09)</t>
  </si>
  <si>
    <t>44.01(38.23,49.80)</t>
  </si>
  <si>
    <t>45.04(39.43,50.64)</t>
  </si>
  <si>
    <t>48.00(43.42,52.58)</t>
  </si>
  <si>
    <t>44.32(40.08,48.57)</t>
  </si>
  <si>
    <t>49.27(44.29,54.24)</t>
  </si>
  <si>
    <t>49.94(45.20,54.69)</t>
  </si>
  <si>
    <t>51.02(46.12,55.91)</t>
  </si>
  <si>
    <t>49.75(43.14,56.36)</t>
  </si>
  <si>
    <t>51.90(45.72,58.07)</t>
  </si>
  <si>
    <t>33.17(30.61,35.73)</t>
  </si>
  <si>
    <t>33.03(25.52,40.55)</t>
  </si>
  <si>
    <t>33.15(27.79,38.51)</t>
  </si>
  <si>
    <t>35.29(29.35,41.23)</t>
  </si>
  <si>
    <t>29.81(25.93,33.69)</t>
  </si>
  <si>
    <t>35.54(30.40,40.68)</t>
  </si>
  <si>
    <t>34.81(30.56,39.05)</t>
  </si>
  <si>
    <t>30.35(25.76,34.94)</t>
  </si>
  <si>
    <t>33.11(27.91,38.31)</t>
  </si>
  <si>
    <t>33.82(27.89,39.76)</t>
  </si>
  <si>
    <t>32.84(27.46,38.22)</t>
  </si>
  <si>
    <t>18.22(16.62,19.82)</t>
  </si>
  <si>
    <t>18.59(13.38,23.80)</t>
  </si>
  <si>
    <t>22.84(18.44,27.24)</t>
  </si>
  <si>
    <t>19.67(15.11,24.24)</t>
  </si>
  <si>
    <t>22.19(18.19,26.19)</t>
  </si>
  <si>
    <t>20.14(16.47,23.80)</t>
  </si>
  <si>
    <t>15.93(12.78,19.07)</t>
  </si>
  <si>
    <t>19.71(15.39,24.03)</t>
  </si>
  <si>
    <t>15.88(12.60,19.15)</t>
  </si>
  <si>
    <t>16.43(13.40,19.46)</t>
  </si>
  <si>
    <t>15.26(10.96,19.56)</t>
  </si>
  <si>
    <t>51.49(48.17,54.81)</t>
  </si>
  <si>
    <t>45.60(37.01,54.20)</t>
  </si>
  <si>
    <t>43.87(35.12,52.63)</t>
  </si>
  <si>
    <t>37.89(30.23,45.55)</t>
  </si>
  <si>
    <t>41.08(35.47,46.69)</t>
  </si>
  <si>
    <t>59.33(52.79,65.87)</t>
  </si>
  <si>
    <t>56.73(52.93,60.53)</t>
  </si>
  <si>
    <t>56.72(50.27,63.17)</t>
  </si>
  <si>
    <t>60.87(56.08,65.66)</t>
  </si>
  <si>
    <t>54.91(50.32,59.50)</t>
  </si>
  <si>
    <t>48.67(41.99,55.34)</t>
  </si>
  <si>
    <t>17.20(15.54,18.86)</t>
  </si>
  <si>
    <t>28.08(22.92,33.23)</t>
  </si>
  <si>
    <t>22.15(15.09,29.21)</t>
  </si>
  <si>
    <t>22.05(14.95,29.16)</t>
  </si>
  <si>
    <t>26.99(21.90,32.08)</t>
  </si>
  <si>
    <t>10.74( 5.58,15.91)</t>
  </si>
  <si>
    <t>11.79( 9.33,14.25)</t>
  </si>
  <si>
    <t>12.12( 7.42,16.83)</t>
  </si>
  <si>
    <t>13.40(10.71,16.09)</t>
  </si>
  <si>
    <t>14.90(11.09,18.72)</t>
  </si>
  <si>
    <t>18.12(14.95,21.28)</t>
  </si>
  <si>
    <t>31.28(28.79,33.76)</t>
  </si>
  <si>
    <t>26.32(18.66,33.98)</t>
  </si>
  <si>
    <t>33.98(30.42,37.53)</t>
  </si>
  <si>
    <t>40.05(34.60,45.51)</t>
  </si>
  <si>
    <t>31.93(26.72,37.14)</t>
  </si>
  <si>
    <t>29.93(25.10,34.75)</t>
  </si>
  <si>
    <t>31.48(27.44,35.52)</t>
  </si>
  <si>
    <t>31.16(25.36,36.95)</t>
  </si>
  <si>
    <t>25.73(21.73,29.72)</t>
  </si>
  <si>
    <t>30.19(26.76,33.61)</t>
  </si>
  <si>
    <t>33.21(26.43,40.00)</t>
  </si>
  <si>
    <t>14.57(13.20,15.95)</t>
  </si>
  <si>
    <t>22.23(16.54,27.93)</t>
  </si>
  <si>
    <t>14.59(11.26,17.92)</t>
  </si>
  <si>
    <t>17.82(12.13,23.51)</t>
  </si>
  <si>
    <t>14.38(11.67,17.09)</t>
  </si>
  <si>
    <t>14.70(10.91,18.50)</t>
  </si>
  <si>
    <t>14.62(10.63,18.60)</t>
  </si>
  <si>
    <t>16.32(12.64,20.01)</t>
  </si>
  <si>
    <t>13.47( 9.96,16.99)</t>
  </si>
  <si>
    <t>12.42( 9.58,15.27)</t>
  </si>
  <si>
    <t>10.72( 8.22,13.21)</t>
  </si>
  <si>
    <t>31.82(29.53,34.10)</t>
  </si>
  <si>
    <t>32.82(26.30,39.35)</t>
  </si>
  <si>
    <t>41.77(36.27,47.28)</t>
  </si>
  <si>
    <t>33.19(26.79,39.59)</t>
  </si>
  <si>
    <t>30.35(25.58,35.13)</t>
  </si>
  <si>
    <t>31.84(28.40,35.28)</t>
  </si>
  <si>
    <t>29.54(24.76,34.33)</t>
  </si>
  <si>
    <t>28.60(23.86,33.35)</t>
  </si>
  <si>
    <t>34.70(29.11,40.29)</t>
  </si>
  <si>
    <t>29.65(26.65,32.66)</t>
  </si>
  <si>
    <t>30.94(27.11,34.78)</t>
  </si>
  <si>
    <t>52.47(49.12,55.81)</t>
  </si>
  <si>
    <t>43.80(34.76,52.85)</t>
  </si>
  <si>
    <t>42.91(36.67,49.15)</t>
  </si>
  <si>
    <t>48.15(41.39,54.91)</t>
  </si>
  <si>
    <t>54.44(49.31,59.57)</t>
  </si>
  <si>
    <t>53.03(49.09,56.97)</t>
  </si>
  <si>
    <t>55.07(48.89,61.24)</t>
  </si>
  <si>
    <t>54.50(48.63,60.37)</t>
  </si>
  <si>
    <t>51.15(45.49,56.82)</t>
  </si>
  <si>
    <t>57.72(54.08,61.36)</t>
  </si>
  <si>
    <t>57.68(52.53,62.82)</t>
  </si>
  <si>
    <t>&lt;0.001</t>
    <phoneticPr fontId="1" type="noConversion"/>
  </si>
  <si>
    <r>
      <t>BMI (kg/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  <r>
      <rPr>
        <b/>
        <vertAlign val="superscript"/>
        <sz val="11"/>
        <rFont val="Times New Roman"/>
        <family val="1"/>
      </rPr>
      <t xml:space="preserve"> b</t>
    </r>
    <phoneticPr fontId="3" type="noConversion"/>
  </si>
  <si>
    <t>1999-2000
(n=543)</t>
    <phoneticPr fontId="1" type="noConversion"/>
  </si>
  <si>
    <t>2001-2002
(n=557)</t>
    <phoneticPr fontId="1" type="noConversion"/>
  </si>
  <si>
    <t>2003-2004
(n=581)</t>
    <phoneticPr fontId="1" type="noConversion"/>
  </si>
  <si>
    <t>2005-2006
(n=594)</t>
    <phoneticPr fontId="1" type="noConversion"/>
  </si>
  <si>
    <t>2007-2008
(n=790)</t>
    <phoneticPr fontId="1" type="noConversion"/>
  </si>
  <si>
    <t>2009-2010
(n=829)</t>
    <phoneticPr fontId="1" type="noConversion"/>
  </si>
  <si>
    <t>2011-2012
(n=766)</t>
    <phoneticPr fontId="1" type="noConversion"/>
  </si>
  <si>
    <t>2013-2014
(n=831)</t>
    <phoneticPr fontId="1" type="noConversion"/>
  </si>
  <si>
    <t>2015-2016
(n=829)</t>
    <phoneticPr fontId="1" type="noConversion"/>
  </si>
  <si>
    <t>2017-2018
(n=891)</t>
    <phoneticPr fontId="1" type="noConversion"/>
  </si>
  <si>
    <t>Total 
(n=7211)</t>
    <phoneticPr fontId="1" type="noConversion"/>
  </si>
  <si>
    <t>24.46(19.76,29.17)</t>
    <phoneticPr fontId="1" type="noConversion"/>
  </si>
  <si>
    <r>
      <t xml:space="preserve">F </t>
    </r>
    <r>
      <rPr>
        <b/>
        <vertAlign val="superscript"/>
        <sz val="11"/>
        <rFont val="Times New Roman"/>
        <family val="1"/>
      </rPr>
      <t>a</t>
    </r>
    <phoneticPr fontId="3" type="noConversion"/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65</t>
    </r>
    <phoneticPr fontId="3" type="noConversion"/>
  </si>
  <si>
    <r>
      <t>Obesity (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 xml:space="preserve">30.0) </t>
    </r>
    <phoneticPr fontId="3" type="noConversion"/>
  </si>
  <si>
    <r>
      <rPr>
        <vertAlign val="superscript"/>
        <sz val="11"/>
        <rFont val="Times New Roman"/>
        <family val="1"/>
      </rPr>
      <t xml:space="preserve">a </t>
    </r>
    <r>
      <rPr>
        <sz val="11"/>
        <rFont val="Times New Roman"/>
        <family val="1"/>
      </rPr>
      <t>Rao-Scott 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test; </t>
    </r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 48(underweight) participants with BMI less than 18.5  were not showed; BMI, body mass index</t>
    </r>
    <phoneticPr fontId="1" type="noConversion"/>
  </si>
  <si>
    <t>sTable 10 Change in Distribution of Characteristics Among Elevated Blood Glucose from 1999 to 20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2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1"/>
      <color rgb="FFFF0000"/>
      <name val="Times New Roman"/>
      <family val="1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  <font>
      <sz val="11"/>
      <name val="Times New Roman"/>
      <family val="1"/>
    </font>
    <font>
      <b/>
      <sz val="16"/>
      <name val="Times New Roman"/>
      <family val="1"/>
    </font>
    <font>
      <b/>
      <i/>
      <sz val="11"/>
      <name val="Times New Roman"/>
      <family val="1"/>
    </font>
    <font>
      <sz val="11"/>
      <name val="Calibri"/>
      <family val="2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49" fontId="7" fillId="0" borderId="0" xfId="0" applyNumberFormat="1" applyFont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 wrapText="1"/>
    </xf>
    <xf numFmtId="176" fontId="9" fillId="0" borderId="2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vertical="center"/>
    </xf>
    <xf numFmtId="49" fontId="7" fillId="0" borderId="1" xfId="0" applyNumberFormat="1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</cellXfs>
  <cellStyles count="1">
    <cellStyle name="常规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7"/>
  <sheetViews>
    <sheetView tabSelected="1" workbookViewId="0">
      <pane xSplit="2" ySplit="2" topLeftCell="C24" activePane="bottomRight" state="frozen"/>
      <selection pane="topRight" activeCell="C1" sqref="C1"/>
      <selection pane="bottomLeft" activeCell="A3" sqref="A3"/>
      <selection pane="bottomRight" activeCell="A42" sqref="A42:XFD42"/>
    </sheetView>
  </sheetViews>
  <sheetFormatPr defaultColWidth="11.453125" defaultRowHeight="14" x14ac:dyDescent="0.35"/>
  <cols>
    <col min="1" max="1" width="11.453125" style="6"/>
    <col min="2" max="2" width="21.26953125" style="6" customWidth="1"/>
    <col min="3" max="13" width="15.81640625" style="5" customWidth="1"/>
    <col min="14" max="15" width="11.453125" style="5"/>
    <col min="16" max="16384" width="11.453125" style="6"/>
  </cols>
  <sheetData>
    <row r="1" spans="1:15" ht="20" x14ac:dyDescent="0.35">
      <c r="A1" s="16" t="s">
        <v>42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5" s="3" customFormat="1" ht="28" x14ac:dyDescent="0.35">
      <c r="A2" s="7" t="s">
        <v>0</v>
      </c>
      <c r="B2" s="7"/>
      <c r="C2" s="8" t="s">
        <v>417</v>
      </c>
      <c r="D2" s="8" t="s">
        <v>407</v>
      </c>
      <c r="E2" s="8" t="s">
        <v>408</v>
      </c>
      <c r="F2" s="8" t="s">
        <v>409</v>
      </c>
      <c r="G2" s="8" t="s">
        <v>410</v>
      </c>
      <c r="H2" s="8" t="s">
        <v>411</v>
      </c>
      <c r="I2" s="8" t="s">
        <v>412</v>
      </c>
      <c r="J2" s="8" t="s">
        <v>413</v>
      </c>
      <c r="K2" s="8" t="s">
        <v>414</v>
      </c>
      <c r="L2" s="8" t="s">
        <v>415</v>
      </c>
      <c r="M2" s="8" t="s">
        <v>416</v>
      </c>
      <c r="N2" s="9" t="s">
        <v>419</v>
      </c>
      <c r="O2" s="10" t="s">
        <v>39</v>
      </c>
    </row>
    <row r="3" spans="1:15" x14ac:dyDescent="0.35">
      <c r="A3" s="3" t="s">
        <v>42</v>
      </c>
      <c r="N3" s="5">
        <v>0.99399999999999999</v>
      </c>
      <c r="O3" s="5">
        <v>0.45500000000000002</v>
      </c>
    </row>
    <row r="4" spans="1:15" x14ac:dyDescent="0.35">
      <c r="B4" s="4" t="s">
        <v>40</v>
      </c>
      <c r="C4" s="5" t="s">
        <v>43</v>
      </c>
      <c r="D4" s="5" t="s">
        <v>44</v>
      </c>
      <c r="E4" s="5" t="s">
        <v>45</v>
      </c>
      <c r="F4" s="5" t="s">
        <v>418</v>
      </c>
      <c r="G4" s="5" t="s">
        <v>46</v>
      </c>
      <c r="H4" s="5" t="s">
        <v>47</v>
      </c>
      <c r="I4" s="5" t="s">
        <v>48</v>
      </c>
      <c r="J4" s="5" t="s">
        <v>49</v>
      </c>
      <c r="K4" s="5" t="s">
        <v>50</v>
      </c>
      <c r="L4" s="5" t="s">
        <v>51</v>
      </c>
      <c r="M4" s="5" t="s">
        <v>52</v>
      </c>
    </row>
    <row r="5" spans="1:15" x14ac:dyDescent="0.35">
      <c r="B5" s="4" t="s">
        <v>1</v>
      </c>
      <c r="C5" s="5" t="s">
        <v>53</v>
      </c>
      <c r="D5" s="5" t="s">
        <v>54</v>
      </c>
      <c r="E5" s="5" t="s">
        <v>55</v>
      </c>
      <c r="F5" s="5" t="s">
        <v>56</v>
      </c>
      <c r="G5" s="5" t="s">
        <v>57</v>
      </c>
      <c r="H5" s="5" t="s">
        <v>58</v>
      </c>
      <c r="I5" s="5" t="s">
        <v>59</v>
      </c>
      <c r="J5" s="5" t="s">
        <v>60</v>
      </c>
      <c r="K5" s="5" t="s">
        <v>61</v>
      </c>
      <c r="L5" s="5" t="s">
        <v>62</v>
      </c>
      <c r="M5" s="5" t="s">
        <v>63</v>
      </c>
    </row>
    <row r="6" spans="1:15" ht="14.5" x14ac:dyDescent="0.35">
      <c r="B6" s="4" t="s">
        <v>420</v>
      </c>
      <c r="C6" s="5" t="s">
        <v>64</v>
      </c>
      <c r="D6" s="5" t="s">
        <v>65</v>
      </c>
      <c r="E6" s="5" t="s">
        <v>66</v>
      </c>
      <c r="F6" s="5" t="s">
        <v>67</v>
      </c>
      <c r="G6" s="5" t="s">
        <v>68</v>
      </c>
      <c r="H6" s="5" t="s">
        <v>69</v>
      </c>
      <c r="I6" s="5" t="s">
        <v>70</v>
      </c>
      <c r="J6" s="5" t="s">
        <v>71</v>
      </c>
      <c r="K6" s="5" t="s">
        <v>72</v>
      </c>
      <c r="L6" s="5" t="s">
        <v>73</v>
      </c>
      <c r="M6" s="5" t="s">
        <v>74</v>
      </c>
    </row>
    <row r="7" spans="1:15" x14ac:dyDescent="0.35">
      <c r="A7" s="3" t="s">
        <v>2</v>
      </c>
      <c r="B7" s="4"/>
      <c r="N7" s="5">
        <v>0.438</v>
      </c>
      <c r="O7" s="5">
        <v>0.90200000000000002</v>
      </c>
    </row>
    <row r="8" spans="1:15" x14ac:dyDescent="0.35">
      <c r="B8" s="4" t="s">
        <v>3</v>
      </c>
      <c r="C8" s="5" t="s">
        <v>75</v>
      </c>
      <c r="D8" s="5" t="s">
        <v>76</v>
      </c>
      <c r="E8" s="5" t="s">
        <v>77</v>
      </c>
      <c r="F8" s="5" t="s">
        <v>78</v>
      </c>
      <c r="G8" s="5" t="s">
        <v>79</v>
      </c>
      <c r="H8" s="5" t="s">
        <v>80</v>
      </c>
      <c r="I8" s="5" t="s">
        <v>81</v>
      </c>
      <c r="J8" s="5" t="s">
        <v>82</v>
      </c>
      <c r="K8" s="5" t="s">
        <v>83</v>
      </c>
      <c r="L8" s="5" t="s">
        <v>84</v>
      </c>
      <c r="M8" s="5" t="s">
        <v>85</v>
      </c>
    </row>
    <row r="9" spans="1:15" x14ac:dyDescent="0.35">
      <c r="B9" s="4" t="s">
        <v>4</v>
      </c>
      <c r="C9" s="5" t="s">
        <v>86</v>
      </c>
      <c r="D9" s="5" t="s">
        <v>87</v>
      </c>
      <c r="E9" s="5" t="s">
        <v>88</v>
      </c>
      <c r="F9" s="5" t="s">
        <v>89</v>
      </c>
      <c r="G9" s="5" t="s">
        <v>90</v>
      </c>
      <c r="H9" s="5" t="s">
        <v>91</v>
      </c>
      <c r="I9" s="5" t="s">
        <v>92</v>
      </c>
      <c r="J9" s="5" t="s">
        <v>93</v>
      </c>
      <c r="K9" s="5" t="s">
        <v>94</v>
      </c>
      <c r="L9" s="5" t="s">
        <v>95</v>
      </c>
      <c r="M9" s="5" t="s">
        <v>96</v>
      </c>
    </row>
    <row r="10" spans="1:15" x14ac:dyDescent="0.35">
      <c r="A10" s="3" t="s">
        <v>5</v>
      </c>
      <c r="B10" s="4"/>
      <c r="N10" s="5">
        <v>0.89600000000000002</v>
      </c>
      <c r="O10" s="5">
        <v>0.59899999999999998</v>
      </c>
    </row>
    <row r="11" spans="1:15" x14ac:dyDescent="0.35">
      <c r="B11" s="4" t="s">
        <v>6</v>
      </c>
      <c r="C11" s="5" t="s">
        <v>97</v>
      </c>
      <c r="D11" s="5" t="s">
        <v>98</v>
      </c>
      <c r="E11" s="5" t="s">
        <v>99</v>
      </c>
      <c r="F11" s="5" t="s">
        <v>100</v>
      </c>
      <c r="G11" s="5" t="s">
        <v>101</v>
      </c>
      <c r="H11" s="5" t="s">
        <v>102</v>
      </c>
      <c r="I11" s="5" t="s">
        <v>103</v>
      </c>
      <c r="J11" s="5" t="s">
        <v>104</v>
      </c>
      <c r="K11" s="5" t="s">
        <v>105</v>
      </c>
      <c r="L11" s="5" t="s">
        <v>106</v>
      </c>
      <c r="M11" s="5" t="s">
        <v>107</v>
      </c>
    </row>
    <row r="12" spans="1:15" x14ac:dyDescent="0.35">
      <c r="B12" s="4" t="s">
        <v>7</v>
      </c>
      <c r="C12" s="5" t="s">
        <v>108</v>
      </c>
      <c r="D12" s="5" t="s">
        <v>109</v>
      </c>
      <c r="E12" s="5" t="s">
        <v>110</v>
      </c>
      <c r="F12" s="5" t="s">
        <v>111</v>
      </c>
      <c r="G12" s="5" t="s">
        <v>112</v>
      </c>
      <c r="H12" s="5" t="s">
        <v>113</v>
      </c>
      <c r="I12" s="5" t="s">
        <v>114</v>
      </c>
      <c r="J12" s="5" t="s">
        <v>115</v>
      </c>
      <c r="K12" s="5" t="s">
        <v>116</v>
      </c>
      <c r="L12" s="5" t="s">
        <v>117</v>
      </c>
      <c r="M12" s="5" t="s">
        <v>118</v>
      </c>
    </row>
    <row r="13" spans="1:15" x14ac:dyDescent="0.35">
      <c r="B13" s="4" t="s">
        <v>8</v>
      </c>
      <c r="C13" s="5" t="s">
        <v>119</v>
      </c>
      <c r="D13" s="5" t="s">
        <v>120</v>
      </c>
      <c r="E13" s="5" t="s">
        <v>121</v>
      </c>
      <c r="F13" s="5" t="s">
        <v>122</v>
      </c>
      <c r="G13" s="5" t="s">
        <v>123</v>
      </c>
      <c r="H13" s="5" t="s">
        <v>124</v>
      </c>
      <c r="I13" s="5" t="s">
        <v>125</v>
      </c>
      <c r="J13" s="5" t="s">
        <v>126</v>
      </c>
      <c r="K13" s="5" t="s">
        <v>127</v>
      </c>
      <c r="L13" s="5" t="s">
        <v>128</v>
      </c>
      <c r="M13" s="5" t="s">
        <v>129</v>
      </c>
    </row>
    <row r="14" spans="1:15" x14ac:dyDescent="0.35">
      <c r="B14" s="4" t="s">
        <v>9</v>
      </c>
      <c r="C14" s="5" t="s">
        <v>130</v>
      </c>
      <c r="D14" s="5" t="s">
        <v>131</v>
      </c>
      <c r="E14" s="5" t="s">
        <v>132</v>
      </c>
      <c r="F14" s="5" t="s">
        <v>133</v>
      </c>
      <c r="G14" s="5" t="s">
        <v>134</v>
      </c>
      <c r="H14" s="5" t="s">
        <v>135</v>
      </c>
      <c r="I14" s="5" t="s">
        <v>136</v>
      </c>
      <c r="J14" s="5" t="s">
        <v>137</v>
      </c>
      <c r="K14" s="5" t="s">
        <v>138</v>
      </c>
      <c r="L14" s="5" t="s">
        <v>139</v>
      </c>
      <c r="M14" s="5" t="s">
        <v>140</v>
      </c>
    </row>
    <row r="15" spans="1:15" x14ac:dyDescent="0.35">
      <c r="B15" s="4" t="s">
        <v>10</v>
      </c>
      <c r="C15" s="5" t="s">
        <v>141</v>
      </c>
      <c r="D15" s="5" t="s">
        <v>142</v>
      </c>
      <c r="E15" s="5" t="s">
        <v>143</v>
      </c>
      <c r="F15" s="5" t="s">
        <v>144</v>
      </c>
      <c r="G15" s="5" t="s">
        <v>145</v>
      </c>
      <c r="H15" s="5" t="s">
        <v>146</v>
      </c>
      <c r="I15" s="5" t="s">
        <v>147</v>
      </c>
      <c r="J15" s="5" t="s">
        <v>148</v>
      </c>
      <c r="K15" s="5" t="s">
        <v>149</v>
      </c>
      <c r="L15" s="5" t="s">
        <v>150</v>
      </c>
      <c r="M15" s="5" t="s">
        <v>151</v>
      </c>
    </row>
    <row r="16" spans="1:15" x14ac:dyDescent="0.35">
      <c r="A16" s="3" t="s">
        <v>11</v>
      </c>
      <c r="B16" s="4"/>
      <c r="N16" s="5">
        <v>1.6040000000000001</v>
      </c>
      <c r="O16" s="5">
        <v>0.13200000000000001</v>
      </c>
    </row>
    <row r="17" spans="1:15" x14ac:dyDescent="0.35">
      <c r="B17" s="6" t="s">
        <v>12</v>
      </c>
      <c r="C17" s="5" t="s">
        <v>152</v>
      </c>
      <c r="D17" s="5" t="s">
        <v>153</v>
      </c>
      <c r="E17" s="5" t="s">
        <v>154</v>
      </c>
      <c r="F17" s="5" t="s">
        <v>155</v>
      </c>
      <c r="G17" s="5" t="s">
        <v>156</v>
      </c>
      <c r="H17" s="5" t="s">
        <v>157</v>
      </c>
      <c r="I17" s="5" t="s">
        <v>158</v>
      </c>
      <c r="J17" s="5" t="s">
        <v>159</v>
      </c>
      <c r="K17" s="5" t="s">
        <v>160</v>
      </c>
      <c r="L17" s="5" t="s">
        <v>161</v>
      </c>
      <c r="M17" s="5" t="s">
        <v>162</v>
      </c>
    </row>
    <row r="18" spans="1:15" x14ac:dyDescent="0.35">
      <c r="B18" s="6" t="s">
        <v>13</v>
      </c>
      <c r="C18" s="5" t="s">
        <v>163</v>
      </c>
      <c r="D18" s="5" t="s">
        <v>164</v>
      </c>
      <c r="E18" s="5" t="s">
        <v>165</v>
      </c>
      <c r="F18" s="5" t="s">
        <v>166</v>
      </c>
      <c r="G18" s="5" t="s">
        <v>167</v>
      </c>
      <c r="H18" s="5" t="s">
        <v>168</v>
      </c>
      <c r="I18" s="5" t="s">
        <v>169</v>
      </c>
      <c r="J18" s="5" t="s">
        <v>170</v>
      </c>
      <c r="K18" s="5" t="s">
        <v>171</v>
      </c>
      <c r="L18" s="5" t="s">
        <v>172</v>
      </c>
      <c r="M18" s="5" t="s">
        <v>173</v>
      </c>
    </row>
    <row r="19" spans="1:15" x14ac:dyDescent="0.35">
      <c r="A19" s="3" t="s">
        <v>14</v>
      </c>
      <c r="B19" s="4"/>
      <c r="N19" s="11">
        <v>2.8719999999999999</v>
      </c>
      <c r="O19" s="11" t="s">
        <v>405</v>
      </c>
    </row>
    <row r="20" spans="1:15" x14ac:dyDescent="0.35">
      <c r="B20" s="4" t="s">
        <v>15</v>
      </c>
      <c r="C20" s="5" t="s">
        <v>174</v>
      </c>
      <c r="D20" s="5" t="s">
        <v>175</v>
      </c>
      <c r="E20" s="5" t="s">
        <v>176</v>
      </c>
      <c r="F20" s="5" t="s">
        <v>177</v>
      </c>
      <c r="G20" s="5" t="s">
        <v>178</v>
      </c>
      <c r="H20" s="5" t="s">
        <v>179</v>
      </c>
      <c r="I20" s="5" t="s">
        <v>180</v>
      </c>
      <c r="J20" s="5" t="s">
        <v>181</v>
      </c>
      <c r="K20" s="5" t="s">
        <v>182</v>
      </c>
      <c r="L20" s="5" t="s">
        <v>183</v>
      </c>
      <c r="M20" s="5" t="s">
        <v>184</v>
      </c>
    </row>
    <row r="21" spans="1:15" x14ac:dyDescent="0.35">
      <c r="B21" s="4" t="s">
        <v>16</v>
      </c>
      <c r="C21" s="5" t="s">
        <v>185</v>
      </c>
      <c r="D21" s="5" t="s">
        <v>186</v>
      </c>
      <c r="E21" s="5" t="s">
        <v>187</v>
      </c>
      <c r="F21" s="5" t="s">
        <v>188</v>
      </c>
      <c r="G21" s="5" t="s">
        <v>189</v>
      </c>
      <c r="H21" s="5" t="s">
        <v>190</v>
      </c>
      <c r="I21" s="5" t="s">
        <v>191</v>
      </c>
      <c r="J21" s="5" t="s">
        <v>192</v>
      </c>
      <c r="K21" s="5" t="s">
        <v>193</v>
      </c>
      <c r="L21" s="5" t="s">
        <v>194</v>
      </c>
      <c r="M21" s="5" t="s">
        <v>195</v>
      </c>
    </row>
    <row r="22" spans="1:15" x14ac:dyDescent="0.35">
      <c r="B22" s="4" t="s">
        <v>17</v>
      </c>
      <c r="C22" s="5" t="s">
        <v>196</v>
      </c>
      <c r="D22" s="5" t="s">
        <v>197</v>
      </c>
      <c r="E22" s="5" t="s">
        <v>198</v>
      </c>
      <c r="F22" s="5" t="s">
        <v>199</v>
      </c>
      <c r="G22" s="5" t="s">
        <v>200</v>
      </c>
      <c r="H22" s="5" t="s">
        <v>201</v>
      </c>
      <c r="I22" s="5" t="s">
        <v>202</v>
      </c>
      <c r="J22" s="5" t="s">
        <v>203</v>
      </c>
      <c r="K22" s="5" t="s">
        <v>204</v>
      </c>
      <c r="L22" s="5" t="s">
        <v>205</v>
      </c>
      <c r="M22" s="5" t="s">
        <v>206</v>
      </c>
    </row>
    <row r="23" spans="1:15" x14ac:dyDescent="0.35">
      <c r="B23" s="4" t="s">
        <v>18</v>
      </c>
      <c r="C23" s="5" t="s">
        <v>207</v>
      </c>
      <c r="D23" s="5" t="s">
        <v>208</v>
      </c>
      <c r="E23" s="5" t="s">
        <v>209</v>
      </c>
      <c r="F23" s="5" t="s">
        <v>210</v>
      </c>
      <c r="G23" s="5" t="s">
        <v>211</v>
      </c>
      <c r="H23" s="5" t="s">
        <v>212</v>
      </c>
      <c r="I23" s="5" t="s">
        <v>213</v>
      </c>
      <c r="J23" s="5" t="s">
        <v>214</v>
      </c>
      <c r="K23" s="5" t="s">
        <v>215</v>
      </c>
      <c r="L23" s="5" t="s">
        <v>216</v>
      </c>
      <c r="M23" s="5" t="s">
        <v>217</v>
      </c>
    </row>
    <row r="24" spans="1:15" x14ac:dyDescent="0.35">
      <c r="A24" s="3" t="s">
        <v>19</v>
      </c>
      <c r="B24" s="4"/>
      <c r="N24" s="11">
        <v>3.1960000000000002</v>
      </c>
      <c r="O24" s="11">
        <v>2E-3</v>
      </c>
    </row>
    <row r="25" spans="1:15" x14ac:dyDescent="0.35">
      <c r="B25" s="4" t="s">
        <v>20</v>
      </c>
      <c r="C25" s="5" t="s">
        <v>218</v>
      </c>
      <c r="D25" s="5" t="s">
        <v>219</v>
      </c>
      <c r="E25" s="5" t="s">
        <v>220</v>
      </c>
      <c r="F25" s="5" t="s">
        <v>221</v>
      </c>
      <c r="G25" s="5" t="s">
        <v>222</v>
      </c>
      <c r="H25" s="5" t="s">
        <v>223</v>
      </c>
      <c r="I25" s="5" t="s">
        <v>224</v>
      </c>
      <c r="J25" s="5" t="s">
        <v>225</v>
      </c>
      <c r="K25" s="5" t="s">
        <v>226</v>
      </c>
      <c r="L25" s="5" t="s">
        <v>227</v>
      </c>
      <c r="M25" s="5" t="s">
        <v>228</v>
      </c>
    </row>
    <row r="26" spans="1:15" x14ac:dyDescent="0.35">
      <c r="B26" s="4" t="s">
        <v>21</v>
      </c>
      <c r="C26" s="5" t="s">
        <v>229</v>
      </c>
      <c r="D26" s="5" t="s">
        <v>230</v>
      </c>
      <c r="E26" s="5" t="s">
        <v>231</v>
      </c>
      <c r="F26" s="5" t="s">
        <v>232</v>
      </c>
      <c r="G26" s="5" t="s">
        <v>233</v>
      </c>
      <c r="H26" s="5" t="s">
        <v>234</v>
      </c>
      <c r="I26" s="5" t="s">
        <v>235</v>
      </c>
      <c r="J26" s="5" t="s">
        <v>236</v>
      </c>
      <c r="K26" s="5" t="s">
        <v>237</v>
      </c>
      <c r="L26" s="5" t="s">
        <v>238</v>
      </c>
      <c r="M26" s="5" t="s">
        <v>239</v>
      </c>
    </row>
    <row r="27" spans="1:15" x14ac:dyDescent="0.35">
      <c r="A27" s="3" t="s">
        <v>22</v>
      </c>
      <c r="B27" s="4"/>
      <c r="N27" s="5">
        <v>1.0289999999999999</v>
      </c>
      <c r="O27" s="5">
        <v>0.42099999999999999</v>
      </c>
    </row>
    <row r="28" spans="1:15" x14ac:dyDescent="0.35">
      <c r="B28" s="4" t="s">
        <v>23</v>
      </c>
      <c r="C28" s="5" t="s">
        <v>240</v>
      </c>
      <c r="D28" s="5" t="s">
        <v>241</v>
      </c>
      <c r="E28" s="5" t="s">
        <v>242</v>
      </c>
      <c r="F28" s="5" t="s">
        <v>243</v>
      </c>
      <c r="G28" s="5" t="s">
        <v>244</v>
      </c>
      <c r="H28" s="5" t="s">
        <v>245</v>
      </c>
      <c r="I28" s="5" t="s">
        <v>246</v>
      </c>
      <c r="J28" s="5" t="s">
        <v>247</v>
      </c>
      <c r="K28" s="5" t="s">
        <v>248</v>
      </c>
      <c r="L28" s="5" t="s">
        <v>249</v>
      </c>
      <c r="M28" s="5" t="s">
        <v>250</v>
      </c>
    </row>
    <row r="29" spans="1:15" x14ac:dyDescent="0.35">
      <c r="B29" s="4" t="s">
        <v>24</v>
      </c>
      <c r="C29" s="5" t="s">
        <v>251</v>
      </c>
      <c r="D29" s="5" t="s">
        <v>252</v>
      </c>
      <c r="E29" s="5" t="s">
        <v>253</v>
      </c>
      <c r="F29" s="5" t="s">
        <v>254</v>
      </c>
      <c r="G29" s="5" t="s">
        <v>255</v>
      </c>
      <c r="H29" s="5" t="s">
        <v>256</v>
      </c>
      <c r="I29" s="5" t="s">
        <v>257</v>
      </c>
      <c r="J29" s="5" t="s">
        <v>258</v>
      </c>
      <c r="K29" s="5" t="s">
        <v>259</v>
      </c>
      <c r="L29" s="5" t="s">
        <v>260</v>
      </c>
      <c r="M29" s="5" t="s">
        <v>261</v>
      </c>
    </row>
    <row r="30" spans="1:15" x14ac:dyDescent="0.35">
      <c r="B30" s="4" t="s">
        <v>25</v>
      </c>
      <c r="C30" s="5" t="s">
        <v>262</v>
      </c>
      <c r="D30" s="5" t="s">
        <v>263</v>
      </c>
      <c r="E30" s="5" t="s">
        <v>264</v>
      </c>
      <c r="F30" s="5" t="s">
        <v>265</v>
      </c>
      <c r="G30" s="5" t="s">
        <v>266</v>
      </c>
      <c r="H30" s="5" t="s">
        <v>267</v>
      </c>
      <c r="I30" s="5" t="s">
        <v>268</v>
      </c>
      <c r="J30" s="5" t="s">
        <v>269</v>
      </c>
      <c r="K30" s="5" t="s">
        <v>270</v>
      </c>
      <c r="L30" s="5" t="s">
        <v>271</v>
      </c>
      <c r="M30" s="5" t="s">
        <v>272</v>
      </c>
    </row>
    <row r="31" spans="1:15" x14ac:dyDescent="0.35">
      <c r="B31" s="4" t="s">
        <v>26</v>
      </c>
      <c r="C31" s="5" t="s">
        <v>273</v>
      </c>
      <c r="D31" s="5" t="s">
        <v>274</v>
      </c>
      <c r="E31" s="5" t="s">
        <v>275</v>
      </c>
      <c r="F31" s="5" t="s">
        <v>276</v>
      </c>
      <c r="G31" s="5" t="s">
        <v>277</v>
      </c>
      <c r="H31" s="5" t="s">
        <v>278</v>
      </c>
      <c r="I31" s="5" t="s">
        <v>279</v>
      </c>
      <c r="J31" s="5" t="s">
        <v>280</v>
      </c>
      <c r="K31" s="5" t="s">
        <v>281</v>
      </c>
      <c r="L31" s="5" t="s">
        <v>282</v>
      </c>
      <c r="M31" s="5" t="s">
        <v>283</v>
      </c>
    </row>
    <row r="32" spans="1:15" x14ac:dyDescent="0.35">
      <c r="A32" s="3" t="s">
        <v>27</v>
      </c>
      <c r="B32" s="4"/>
      <c r="N32" s="11">
        <v>9.4960000000000004</v>
      </c>
      <c r="O32" s="11" t="s">
        <v>405</v>
      </c>
    </row>
    <row r="33" spans="1:15" x14ac:dyDescent="0.35">
      <c r="B33" s="4" t="s">
        <v>28</v>
      </c>
      <c r="C33" s="5" t="s">
        <v>284</v>
      </c>
      <c r="D33" s="5" t="s">
        <v>285</v>
      </c>
      <c r="E33" s="5" t="s">
        <v>286</v>
      </c>
      <c r="F33" s="5" t="s">
        <v>287</v>
      </c>
      <c r="G33" s="5" t="s">
        <v>288</v>
      </c>
      <c r="H33" s="5" t="s">
        <v>289</v>
      </c>
      <c r="I33" s="5" t="s">
        <v>290</v>
      </c>
      <c r="J33" s="5" t="s">
        <v>291</v>
      </c>
      <c r="K33" s="5" t="s">
        <v>292</v>
      </c>
      <c r="L33" s="5" t="s">
        <v>293</v>
      </c>
      <c r="M33" s="5" t="s">
        <v>294</v>
      </c>
    </row>
    <row r="34" spans="1:15" x14ac:dyDescent="0.35">
      <c r="B34" s="4" t="s">
        <v>29</v>
      </c>
      <c r="C34" s="5" t="s">
        <v>295</v>
      </c>
      <c r="D34" s="5" t="s">
        <v>296</v>
      </c>
      <c r="E34" s="5" t="s">
        <v>297</v>
      </c>
      <c r="F34" s="5" t="s">
        <v>298</v>
      </c>
      <c r="G34" s="5" t="s">
        <v>299</v>
      </c>
      <c r="H34" s="5" t="s">
        <v>300</v>
      </c>
      <c r="I34" s="5" t="s">
        <v>301</v>
      </c>
      <c r="J34" s="5" t="s">
        <v>302</v>
      </c>
      <c r="K34" s="5" t="s">
        <v>303</v>
      </c>
      <c r="L34" s="5" t="s">
        <v>304</v>
      </c>
      <c r="M34" s="5" t="s">
        <v>305</v>
      </c>
    </row>
    <row r="35" spans="1:15" x14ac:dyDescent="0.35">
      <c r="A35" s="3" t="s">
        <v>30</v>
      </c>
      <c r="B35" s="4"/>
      <c r="N35" s="5">
        <v>1.2170000000000001</v>
      </c>
      <c r="O35" s="5">
        <v>0.247</v>
      </c>
    </row>
    <row r="36" spans="1:15" x14ac:dyDescent="0.35">
      <c r="B36" s="4" t="s">
        <v>31</v>
      </c>
      <c r="C36" s="5" t="s">
        <v>306</v>
      </c>
      <c r="D36" s="5" t="s">
        <v>307</v>
      </c>
      <c r="E36" s="5" t="s">
        <v>308</v>
      </c>
      <c r="F36" s="5" t="s">
        <v>309</v>
      </c>
      <c r="G36" s="5" t="s">
        <v>310</v>
      </c>
      <c r="H36" s="5" t="s">
        <v>311</v>
      </c>
      <c r="I36" s="5" t="s">
        <v>312</v>
      </c>
      <c r="J36" s="5" t="s">
        <v>313</v>
      </c>
      <c r="K36" s="5" t="s">
        <v>314</v>
      </c>
      <c r="L36" s="5" t="s">
        <v>315</v>
      </c>
      <c r="M36" s="5" t="s">
        <v>316</v>
      </c>
    </row>
    <row r="37" spans="1:15" x14ac:dyDescent="0.35">
      <c r="B37" s="4" t="s">
        <v>32</v>
      </c>
      <c r="C37" s="5" t="s">
        <v>317</v>
      </c>
      <c r="D37" s="5" t="s">
        <v>318</v>
      </c>
      <c r="E37" s="5" t="s">
        <v>319</v>
      </c>
      <c r="F37" s="5" t="s">
        <v>320</v>
      </c>
      <c r="G37" s="5" t="s">
        <v>321</v>
      </c>
      <c r="H37" s="5" t="s">
        <v>322</v>
      </c>
      <c r="I37" s="5" t="s">
        <v>323</v>
      </c>
      <c r="J37" s="5" t="s">
        <v>324</v>
      </c>
      <c r="K37" s="5" t="s">
        <v>325</v>
      </c>
      <c r="L37" s="5" t="s">
        <v>326</v>
      </c>
      <c r="M37" s="5" t="s">
        <v>327</v>
      </c>
    </row>
    <row r="38" spans="1:15" x14ac:dyDescent="0.35">
      <c r="B38" s="4" t="s">
        <v>33</v>
      </c>
      <c r="C38" s="5" t="s">
        <v>328</v>
      </c>
      <c r="D38" s="5" t="s">
        <v>329</v>
      </c>
      <c r="E38" s="5" t="s">
        <v>330</v>
      </c>
      <c r="F38" s="5" t="s">
        <v>331</v>
      </c>
      <c r="G38" s="5" t="s">
        <v>332</v>
      </c>
      <c r="H38" s="5" t="s">
        <v>333</v>
      </c>
      <c r="I38" s="5" t="s">
        <v>334</v>
      </c>
      <c r="J38" s="5" t="s">
        <v>335</v>
      </c>
      <c r="K38" s="5" t="s">
        <v>336</v>
      </c>
      <c r="L38" s="5" t="s">
        <v>337</v>
      </c>
      <c r="M38" s="5" t="s">
        <v>338</v>
      </c>
    </row>
    <row r="39" spans="1:15" x14ac:dyDescent="0.35">
      <c r="A39" s="3" t="s">
        <v>34</v>
      </c>
      <c r="B39" s="4"/>
      <c r="N39" s="12">
        <v>6.72</v>
      </c>
      <c r="O39" s="11" t="s">
        <v>405</v>
      </c>
    </row>
    <row r="40" spans="1:15" x14ac:dyDescent="0.35">
      <c r="B40" s="4" t="s">
        <v>28</v>
      </c>
      <c r="C40" s="5" t="s">
        <v>339</v>
      </c>
      <c r="D40" s="5" t="s">
        <v>340</v>
      </c>
      <c r="E40" s="5" t="s">
        <v>341</v>
      </c>
      <c r="F40" s="5" t="s">
        <v>342</v>
      </c>
      <c r="G40" s="5" t="s">
        <v>343</v>
      </c>
      <c r="H40" s="5" t="s">
        <v>344</v>
      </c>
      <c r="I40" s="5" t="s">
        <v>345</v>
      </c>
      <c r="J40" s="5" t="s">
        <v>346</v>
      </c>
      <c r="K40" s="5" t="s">
        <v>347</v>
      </c>
      <c r="L40" s="5" t="s">
        <v>348</v>
      </c>
      <c r="M40" s="5" t="s">
        <v>349</v>
      </c>
    </row>
    <row r="41" spans="1:15" x14ac:dyDescent="0.35">
      <c r="B41" s="4" t="s">
        <v>36</v>
      </c>
      <c r="C41" s="5" t="s">
        <v>361</v>
      </c>
      <c r="D41" s="5" t="s">
        <v>362</v>
      </c>
      <c r="E41" s="5" t="s">
        <v>363</v>
      </c>
      <c r="F41" s="5" t="s">
        <v>364</v>
      </c>
      <c r="G41" s="5" t="s">
        <v>365</v>
      </c>
      <c r="H41" s="5" t="s">
        <v>366</v>
      </c>
      <c r="I41" s="5" t="s">
        <v>367</v>
      </c>
      <c r="J41" s="5" t="s">
        <v>368</v>
      </c>
      <c r="K41" s="5" t="s">
        <v>369</v>
      </c>
      <c r="L41" s="5" t="s">
        <v>370</v>
      </c>
      <c r="M41" s="5" t="s">
        <v>371</v>
      </c>
    </row>
    <row r="42" spans="1:15" x14ac:dyDescent="0.35">
      <c r="B42" s="4" t="s">
        <v>35</v>
      </c>
      <c r="C42" s="5" t="s">
        <v>350</v>
      </c>
      <c r="D42" s="5" t="s">
        <v>351</v>
      </c>
      <c r="E42" s="5" t="s">
        <v>352</v>
      </c>
      <c r="F42" s="5" t="s">
        <v>353</v>
      </c>
      <c r="G42" s="5" t="s">
        <v>354</v>
      </c>
      <c r="H42" s="5" t="s">
        <v>355</v>
      </c>
      <c r="I42" s="5" t="s">
        <v>356</v>
      </c>
      <c r="J42" s="5" t="s">
        <v>357</v>
      </c>
      <c r="K42" s="5" t="s">
        <v>358</v>
      </c>
      <c r="L42" s="5" t="s">
        <v>359</v>
      </c>
      <c r="M42" s="5" t="s">
        <v>360</v>
      </c>
    </row>
    <row r="43" spans="1:15" ht="16.5" x14ac:dyDescent="0.35">
      <c r="A43" s="3" t="s">
        <v>406</v>
      </c>
      <c r="B43" s="4"/>
      <c r="N43" s="5">
        <v>0.85699999999999998</v>
      </c>
      <c r="O43" s="5">
        <v>0.626</v>
      </c>
    </row>
    <row r="44" spans="1:15" x14ac:dyDescent="0.35">
      <c r="B44" s="4" t="s">
        <v>37</v>
      </c>
      <c r="C44" s="5" t="s">
        <v>372</v>
      </c>
      <c r="D44" s="5" t="s">
        <v>373</v>
      </c>
      <c r="E44" s="5" t="s">
        <v>374</v>
      </c>
      <c r="F44" s="5" t="s">
        <v>375</v>
      </c>
      <c r="G44" s="5" t="s">
        <v>376</v>
      </c>
      <c r="H44" s="5" t="s">
        <v>377</v>
      </c>
      <c r="I44" s="5" t="s">
        <v>378</v>
      </c>
      <c r="J44" s="5" t="s">
        <v>379</v>
      </c>
      <c r="K44" s="5" t="s">
        <v>380</v>
      </c>
      <c r="L44" s="5" t="s">
        <v>381</v>
      </c>
      <c r="M44" s="5" t="s">
        <v>382</v>
      </c>
    </row>
    <row r="45" spans="1:15" x14ac:dyDescent="0.35">
      <c r="B45" s="4" t="s">
        <v>38</v>
      </c>
      <c r="C45" s="5" t="s">
        <v>383</v>
      </c>
      <c r="D45" s="5" t="s">
        <v>384</v>
      </c>
      <c r="E45" s="5" t="s">
        <v>385</v>
      </c>
      <c r="F45" s="5" t="s">
        <v>386</v>
      </c>
      <c r="G45" s="5" t="s">
        <v>387</v>
      </c>
      <c r="H45" s="5" t="s">
        <v>388</v>
      </c>
      <c r="I45" s="5" t="s">
        <v>389</v>
      </c>
      <c r="J45" s="5" t="s">
        <v>390</v>
      </c>
      <c r="K45" s="5" t="s">
        <v>391</v>
      </c>
      <c r="L45" s="5" t="s">
        <v>392</v>
      </c>
      <c r="M45" s="5" t="s">
        <v>393</v>
      </c>
    </row>
    <row r="46" spans="1:15" ht="14.5" x14ac:dyDescent="0.35">
      <c r="A46" s="13"/>
      <c r="B46" s="14" t="s">
        <v>421</v>
      </c>
      <c r="C46" s="5" t="s">
        <v>394</v>
      </c>
      <c r="D46" s="5" t="s">
        <v>395</v>
      </c>
      <c r="E46" s="5" t="s">
        <v>396</v>
      </c>
      <c r="F46" s="5" t="s">
        <v>397</v>
      </c>
      <c r="G46" s="5" t="s">
        <v>398</v>
      </c>
      <c r="H46" s="5" t="s">
        <v>399</v>
      </c>
      <c r="I46" s="5" t="s">
        <v>400</v>
      </c>
      <c r="J46" s="5" t="s">
        <v>401</v>
      </c>
      <c r="K46" s="5" t="s">
        <v>402</v>
      </c>
      <c r="L46" s="5" t="s">
        <v>403</v>
      </c>
      <c r="M46" s="5" t="s">
        <v>404</v>
      </c>
      <c r="N46" s="15"/>
      <c r="O46" s="15"/>
    </row>
    <row r="47" spans="1:15" ht="16" x14ac:dyDescent="0.35">
      <c r="A47" s="17" t="s">
        <v>422</v>
      </c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</row>
  </sheetData>
  <mergeCells count="2">
    <mergeCell ref="A1:M1"/>
    <mergeCell ref="A47:O47"/>
  </mergeCells>
  <phoneticPr fontId="1" type="noConversion"/>
  <conditionalFormatting sqref="A3">
    <cfRule type="duplicateValues" dxfId="16" priority="21"/>
  </conditionalFormatting>
  <conditionalFormatting sqref="A7">
    <cfRule type="duplicateValues" dxfId="15" priority="19"/>
  </conditionalFormatting>
  <conditionalFormatting sqref="A10">
    <cfRule type="duplicateValues" dxfId="14" priority="18"/>
  </conditionalFormatting>
  <conditionalFormatting sqref="A19">
    <cfRule type="duplicateValues" dxfId="13" priority="17"/>
  </conditionalFormatting>
  <conditionalFormatting sqref="A24">
    <cfRule type="duplicateValues" dxfId="12" priority="16"/>
  </conditionalFormatting>
  <conditionalFormatting sqref="A27">
    <cfRule type="duplicateValues" dxfId="11" priority="14"/>
  </conditionalFormatting>
  <conditionalFormatting sqref="A32">
    <cfRule type="duplicateValues" dxfId="10" priority="13"/>
  </conditionalFormatting>
  <conditionalFormatting sqref="A35">
    <cfRule type="duplicateValues" dxfId="9" priority="12"/>
  </conditionalFormatting>
  <conditionalFormatting sqref="A16">
    <cfRule type="duplicateValues" dxfId="8" priority="7"/>
  </conditionalFormatting>
  <conditionalFormatting sqref="A39">
    <cfRule type="duplicateValues" dxfId="7" priority="4"/>
  </conditionalFormatting>
  <conditionalFormatting sqref="A43">
    <cfRule type="duplicateValues" dxfId="6" priority="3"/>
  </conditionalFormatting>
  <conditionalFormatting sqref="B4:M7">
    <cfRule type="duplicateValues" dxfId="5" priority="23"/>
  </conditionalFormatting>
  <conditionalFormatting sqref="B25:M27">
    <cfRule type="duplicateValues" dxfId="4" priority="25"/>
  </conditionalFormatting>
  <conditionalFormatting sqref="B36:M38">
    <cfRule type="duplicateValues" dxfId="3" priority="27"/>
  </conditionalFormatting>
  <conditionalFormatting sqref="B39:M39">
    <cfRule type="duplicateValues" dxfId="2" priority="29"/>
  </conditionalFormatting>
  <conditionalFormatting sqref="B44:M46">
    <cfRule type="duplicateValues" dxfId="1" priority="31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D9A5F-510D-4CAE-9615-C2BB0893246C}">
  <dimension ref="A1:A9"/>
  <sheetViews>
    <sheetView workbookViewId="0">
      <selection activeCell="D7" sqref="D7"/>
    </sheetView>
  </sheetViews>
  <sheetFormatPr defaultRowHeight="14.5" x14ac:dyDescent="0.35"/>
  <sheetData>
    <row r="1" spans="1:1" s="2" customFormat="1" ht="14" x14ac:dyDescent="0.3">
      <c r="A1" s="2" t="s">
        <v>41</v>
      </c>
    </row>
    <row r="2" spans="1:1" s="1" customFormat="1" ht="14" x14ac:dyDescent="0.3"/>
    <row r="3" spans="1:1" s="1" customFormat="1" ht="14" x14ac:dyDescent="0.3"/>
    <row r="4" spans="1:1" s="1" customFormat="1" ht="14" x14ac:dyDescent="0.3"/>
    <row r="5" spans="1:1" s="2" customFormat="1" ht="14" x14ac:dyDescent="0.3"/>
    <row r="6" spans="1:1" s="1" customFormat="1" ht="14" x14ac:dyDescent="0.3"/>
    <row r="7" spans="1:1" s="1" customFormat="1" ht="14" x14ac:dyDescent="0.3"/>
    <row r="8" spans="1:1" s="1" customFormat="1" ht="14" x14ac:dyDescent="0.3"/>
    <row r="9" spans="1:1" s="1" customFormat="1" ht="14" x14ac:dyDescent="0.3"/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 1</vt:lpstr>
      <vt:lpstr>删除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2-04-04T09:25:35Z</dcterms:created>
  <dcterms:modified xsi:type="dcterms:W3CDTF">2022-10-29T01:39:38Z</dcterms:modified>
</cp:coreProperties>
</file>